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heckCompatibility="1" defaultThemeVersion="124226"/>
  <bookViews>
    <workbookView xWindow="1200" yWindow="930" windowWidth="27075" windowHeight="11220" activeTab="1"/>
  </bookViews>
  <sheets>
    <sheet name="Data 1" sheetId="5" r:id="rId1"/>
    <sheet name="Data 2" sheetId="4" r:id="rId2"/>
  </sheets>
  <calcPr calcId="145621"/>
</workbook>
</file>

<file path=xl/calcChain.xml><?xml version="1.0" encoding="utf-8"?>
<calcChain xmlns="http://schemas.openxmlformats.org/spreadsheetml/2006/main">
  <c r="R6" i="5" l="1"/>
</calcChain>
</file>

<file path=xl/sharedStrings.xml><?xml version="1.0" encoding="utf-8"?>
<sst xmlns="http://schemas.openxmlformats.org/spreadsheetml/2006/main" count="192" uniqueCount="141">
  <si>
    <t>hrpZ1</t>
  </si>
  <si>
    <t>hrpA1</t>
  </si>
  <si>
    <t>avrPto1</t>
  </si>
  <si>
    <t>hrpL</t>
  </si>
  <si>
    <t>hrpW1</t>
  </si>
  <si>
    <t>hrcN</t>
  </si>
  <si>
    <t>hopM1</t>
  </si>
  <si>
    <t>hrpJ</t>
  </si>
  <si>
    <t>hrcC</t>
  </si>
  <si>
    <t>hrpG</t>
  </si>
  <si>
    <t>hrcV</t>
  </si>
  <si>
    <t>hrpV</t>
  </si>
  <si>
    <t>hrpK1</t>
  </si>
  <si>
    <t>hrpS</t>
  </si>
  <si>
    <t>avrE1</t>
  </si>
  <si>
    <t>hrpR</t>
  </si>
  <si>
    <t>Feature length</t>
  </si>
  <si>
    <t>WT - Normalized mean</t>
  </si>
  <si>
    <t xml:space="preserve">FDR-corrected p-value </t>
  </si>
  <si>
    <t>hrpL (5')</t>
  </si>
  <si>
    <t>hrpL (ORF)</t>
  </si>
  <si>
    <t>Unique  reads</t>
  </si>
  <si>
    <t>Chromosome region (AE016853)</t>
  </si>
  <si>
    <t>Start</t>
  </si>
  <si>
    <t>End</t>
  </si>
  <si>
    <t>Normalized expression values</t>
  </si>
  <si>
    <t>WT rep. A</t>
  </si>
  <si>
    <t>WT rep. B</t>
  </si>
  <si>
    <t>Fold change in Normalized means</t>
  </si>
  <si>
    <t>WT       rep. A</t>
  </si>
  <si>
    <t>WT       rep. B</t>
  </si>
  <si>
    <t>Gene</t>
  </si>
  <si>
    <t>T3SS outer-membrane ring</t>
  </si>
  <si>
    <t>T3SS ATP-ase</t>
  </si>
  <si>
    <t>T3SS inner-membrane ring</t>
  </si>
  <si>
    <t>T3SS pilus subunit</t>
  </si>
  <si>
    <t>Harpin</t>
  </si>
  <si>
    <t>Effector</t>
  </si>
  <si>
    <t>Protein name</t>
  </si>
  <si>
    <t>Peptide transition</t>
  </si>
  <si>
    <t>ID</t>
  </si>
  <si>
    <t>Q1 m/z precursor ion</t>
  </si>
  <si>
    <t>Q3 m/z product ion</t>
  </si>
  <si>
    <t>A/IS</t>
  </si>
  <si>
    <t>HrpL</t>
  </si>
  <si>
    <t>QPSSSAGIR</t>
  </si>
  <si>
    <t>QPSS</t>
  </si>
  <si>
    <t>A</t>
  </si>
  <si>
    <t>QPSSSAGIR*</t>
  </si>
  <si>
    <t>QPSS-IS</t>
  </si>
  <si>
    <t>IS</t>
  </si>
  <si>
    <t>HrpA1</t>
  </si>
  <si>
    <t>ISATATNAK-1a</t>
  </si>
  <si>
    <t>ISATa</t>
  </si>
  <si>
    <t>ISATATNAK-1b</t>
  </si>
  <si>
    <t>ISATb</t>
  </si>
  <si>
    <t>LTNLGNSAVGGVGGALQGVNTVASNATLQK1a</t>
  </si>
  <si>
    <t>LTNLa</t>
  </si>
  <si>
    <t>LTNLGNSAVGGVGGALQGVNTVASNATLQK1b</t>
  </si>
  <si>
    <t>LTNLb</t>
  </si>
  <si>
    <t>HrpZ1</t>
  </si>
  <si>
    <t>AQFPTR-2y3</t>
  </si>
  <si>
    <t>AQFPa</t>
  </si>
  <si>
    <t>AQFPTR-2y4</t>
  </si>
  <si>
    <t>AQFPb</t>
  </si>
  <si>
    <t>SANSIDDITASLDK-2y9</t>
  </si>
  <si>
    <t>SANSa</t>
  </si>
  <si>
    <t>SANSIDDITASLDK-2y10</t>
  </si>
  <si>
    <t>SANSb</t>
  </si>
  <si>
    <t>AvrPto1</t>
  </si>
  <si>
    <t>HQLAESAGVPR-2a</t>
  </si>
  <si>
    <t>HQLAa</t>
  </si>
  <si>
    <t>HQLAESAGVPR*-2a</t>
  </si>
  <si>
    <t>HQLAa-IS</t>
  </si>
  <si>
    <t>HQLAESAGVPR-2c</t>
  </si>
  <si>
    <t>HQLAb</t>
  </si>
  <si>
    <t>HQLAESAGVPR*-2c</t>
  </si>
  <si>
    <t>HQLAb-IS</t>
  </si>
  <si>
    <t>VSNNSGDEDNVTSSQLLSVR-4a</t>
  </si>
  <si>
    <t>VSNN</t>
  </si>
  <si>
    <t>VSNNSGDEDNVTSSQLLSVR*-4a</t>
  </si>
  <si>
    <t>VSNN-IS</t>
  </si>
  <si>
    <t>HopP1</t>
  </si>
  <si>
    <t>GQLNAATTNVNGK-2y7</t>
  </si>
  <si>
    <t>GQLNa</t>
  </si>
  <si>
    <t>GQLNAATTNVNGK-2y8</t>
  </si>
  <si>
    <t>GQLNb</t>
  </si>
  <si>
    <t>NSNSLPIDFSSLSAK-2y10</t>
  </si>
  <si>
    <t>NSNS</t>
  </si>
  <si>
    <t>RpoD</t>
  </si>
  <si>
    <t>FGAVSDQMEITR-1a</t>
  </si>
  <si>
    <t>FGAVa</t>
  </si>
  <si>
    <t>FGAVSDQMEITR-1b</t>
  </si>
  <si>
    <t>FGAVb</t>
  </si>
  <si>
    <t>IPVHMIETINK-4a</t>
  </si>
  <si>
    <t>IPVHa</t>
  </si>
  <si>
    <t>IPVHMIETINK-4b</t>
  </si>
  <si>
    <t>IPVHb</t>
  </si>
  <si>
    <t>Lon</t>
  </si>
  <si>
    <t>TSLAESIANATNR-2a</t>
  </si>
  <si>
    <t>TSLAa</t>
  </si>
  <si>
    <t>TSLAESIANATNR-2b</t>
  </si>
  <si>
    <t>TSLAb</t>
  </si>
  <si>
    <t>Retn = retention time, CE = collision energy; A = analyte; IS = internal standard; *= heavy amino acid residue</t>
  </si>
  <si>
    <t>Retention time (min)</t>
  </si>
  <si>
    <t>Collision energy (eV)</t>
  </si>
  <si>
    <t>PSPTO_4001</t>
  </si>
  <si>
    <t>PSPTO_1377</t>
  </si>
  <si>
    <t>PSPTO_1403</t>
  </si>
  <si>
    <t>PSPTO_1404</t>
  </si>
  <si>
    <t>PSPTO_1405</t>
  </si>
  <si>
    <t>PSPTO_1402</t>
  </si>
  <si>
    <t>PSPTO_1400</t>
  </si>
  <si>
    <t>PSPTO_1389</t>
  </si>
  <si>
    <t>PSPTO_1381</t>
  </si>
  <si>
    <t>PSPTO_1388</t>
  </si>
  <si>
    <t>PSPTO_1391</t>
  </si>
  <si>
    <t>PSPTO_1382</t>
  </si>
  <si>
    <t>PSPTO_1379</t>
  </si>
  <si>
    <t>PSPTO_1380</t>
  </si>
  <si>
    <t>PSPTO_1373</t>
  </si>
  <si>
    <t>PSPTO_1375</t>
  </si>
  <si>
    <t>Locus tag (NC_004578.1)</t>
  </si>
  <si>
    <t>Protein function</t>
  </si>
  <si>
    <t>Structural</t>
  </si>
  <si>
    <t>Sigma factor</t>
  </si>
  <si>
    <t>Translocated</t>
  </si>
  <si>
    <t>Regulatory</t>
  </si>
  <si>
    <t>Functional class</t>
  </si>
  <si>
    <t>T3SS σ factor</t>
  </si>
  <si>
    <t>Enhancer binding protein</t>
  </si>
  <si>
    <t>Post-translational regulator</t>
  </si>
  <si>
    <t>Secretion regulator</t>
  </si>
  <si>
    <r>
      <t>Δ</t>
    </r>
    <r>
      <rPr>
        <b/>
        <i/>
        <sz val="10"/>
        <rFont val="Times New Roman"/>
        <family val="1"/>
      </rPr>
      <t>hrpL</t>
    </r>
    <r>
      <rPr>
        <b/>
        <sz val="10"/>
        <rFont val="Times New Roman"/>
        <family val="1"/>
      </rPr>
      <t xml:space="preserve"> - Normalized mean</t>
    </r>
  </si>
  <si>
    <r>
      <t>Δ</t>
    </r>
    <r>
      <rPr>
        <b/>
        <i/>
        <sz val="10"/>
        <rFont val="Times New Roman"/>
        <family val="1"/>
      </rPr>
      <t>hrpL</t>
    </r>
    <r>
      <rPr>
        <b/>
        <sz val="10"/>
        <rFont val="Times New Roman"/>
        <family val="1"/>
      </rPr>
      <t xml:space="preserve"> vs. WT </t>
    </r>
  </si>
  <si>
    <r>
      <t>Δ</t>
    </r>
    <r>
      <rPr>
        <i/>
        <sz val="10"/>
        <rFont val="Times New Roman"/>
        <family val="1"/>
      </rPr>
      <t>hrpL</t>
    </r>
    <r>
      <rPr>
        <sz val="10"/>
        <rFont val="Times New Roman"/>
        <family val="1"/>
      </rPr>
      <t xml:space="preserve">    rep. A</t>
    </r>
  </si>
  <si>
    <r>
      <t>Δ</t>
    </r>
    <r>
      <rPr>
        <i/>
        <sz val="10"/>
        <rFont val="Times New Roman"/>
        <family val="1"/>
      </rPr>
      <t>hrpL</t>
    </r>
    <r>
      <rPr>
        <sz val="10"/>
        <rFont val="Times New Roman"/>
        <family val="1"/>
      </rPr>
      <t xml:space="preserve">  rep. B</t>
    </r>
  </si>
  <si>
    <r>
      <t>Δ</t>
    </r>
    <r>
      <rPr>
        <i/>
        <sz val="10"/>
        <rFont val="Times New Roman"/>
        <family val="1"/>
      </rPr>
      <t>hrpL</t>
    </r>
    <r>
      <rPr>
        <sz val="10"/>
        <rFont val="Times New Roman"/>
        <family val="1"/>
      </rPr>
      <t xml:space="preserve">     rep. A</t>
    </r>
  </si>
  <si>
    <r>
      <t>Δ</t>
    </r>
    <r>
      <rPr>
        <i/>
        <sz val="10"/>
        <rFont val="Times New Roman"/>
        <family val="1"/>
      </rPr>
      <t xml:space="preserve">hrpL    </t>
    </r>
    <r>
      <rPr>
        <sz val="10"/>
        <rFont val="Times New Roman"/>
        <family val="1"/>
      </rPr>
      <t xml:space="preserve">   rep. B</t>
    </r>
  </si>
  <si>
    <r>
      <t>Data 1 - RNA-seq data (reads, normalised expression values and fold changes) for selected T3SS genes in DC3000 wild-type and Δ</t>
    </r>
    <r>
      <rPr>
        <b/>
        <i/>
        <sz val="12"/>
        <rFont val="Times New Roman"/>
        <family val="1"/>
      </rPr>
      <t>hrpL</t>
    </r>
    <r>
      <rPr>
        <b/>
        <sz val="12"/>
        <rFont val="Times New Roman"/>
        <family val="1"/>
      </rPr>
      <t xml:space="preserve"> transcriptomes in </t>
    </r>
    <r>
      <rPr>
        <b/>
        <i/>
        <sz val="12"/>
        <rFont val="Times New Roman"/>
        <family val="1"/>
      </rPr>
      <t>hrp­</t>
    </r>
    <r>
      <rPr>
        <b/>
        <sz val="12"/>
        <rFont val="Times New Roman"/>
        <family val="1"/>
      </rPr>
      <t>inducing conditions</t>
    </r>
  </si>
  <si>
    <t>Data 2 - Peptide transitions analysed by MRM-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0"/>
      <name val="Arial"/>
    </font>
    <font>
      <b/>
      <sz val="10"/>
      <name val="Arial"/>
      <family val="2"/>
    </font>
    <font>
      <b/>
      <sz val="10"/>
      <name val="Times New Roman"/>
      <family val="1"/>
    </font>
    <font>
      <sz val="10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b/>
      <i/>
      <sz val="10"/>
      <name val="Times New Roman"/>
      <family val="1"/>
    </font>
    <font>
      <i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3" fillId="0" borderId="0" xfId="0" applyFont="1"/>
    <xf numFmtId="0" fontId="4" fillId="0" borderId="0" xfId="0" applyFont="1"/>
    <xf numFmtId="0" fontId="1" fillId="0" borderId="0" xfId="0" applyFont="1"/>
    <xf numFmtId="0" fontId="4" fillId="0" borderId="0" xfId="0" applyFont="1" applyBorder="1"/>
    <xf numFmtId="0" fontId="3" fillId="0" borderId="0" xfId="0" applyFont="1" applyFill="1" applyBorder="1"/>
    <xf numFmtId="0" fontId="2" fillId="0" borderId="0" xfId="0" applyFont="1" applyFill="1" applyBorder="1"/>
    <xf numFmtId="0" fontId="2" fillId="0" borderId="0" xfId="0" applyFont="1" applyFill="1" applyBorder="1" applyAlignment="1">
      <alignment horizontal="left" wrapText="1"/>
    </xf>
    <xf numFmtId="0" fontId="2" fillId="0" borderId="0" xfId="0" applyFont="1" applyFill="1" applyBorder="1" applyAlignment="1"/>
    <xf numFmtId="0" fontId="2" fillId="0" borderId="0" xfId="0" applyFont="1" applyFill="1" applyBorder="1" applyAlignment="1">
      <alignment wrapText="1"/>
    </xf>
    <xf numFmtId="0" fontId="3" fillId="0" borderId="0" xfId="0" applyFont="1" applyFill="1" applyBorder="1" applyAlignment="1">
      <alignment wrapText="1"/>
    </xf>
    <xf numFmtId="0" fontId="3" fillId="0" borderId="0" xfId="0" applyFont="1" applyFill="1" applyBorder="1" applyAlignment="1"/>
    <xf numFmtId="11" fontId="3" fillId="0" borderId="0" xfId="0" applyNumberFormat="1" applyFont="1" applyBorder="1"/>
    <xf numFmtId="0" fontId="3" fillId="0" borderId="0" xfId="0" applyFont="1" applyBorder="1" applyAlignment="1">
      <alignment horizontal="justify" vertical="center"/>
    </xf>
    <xf numFmtId="0" fontId="2" fillId="0" borderId="1" xfId="0" applyFont="1" applyFill="1" applyBorder="1"/>
    <xf numFmtId="0" fontId="2" fillId="0" borderId="1" xfId="0" applyFont="1" applyFill="1" applyBorder="1" applyAlignment="1">
      <alignment horizontal="left" wrapText="1"/>
    </xf>
    <xf numFmtId="49" fontId="2" fillId="0" borderId="2" xfId="0" applyNumberFormat="1" applyFont="1" applyBorder="1" applyAlignment="1">
      <alignment horizontal="center" vertical="center" wrapText="1"/>
    </xf>
    <xf numFmtId="164" fontId="2" fillId="0" borderId="0" xfId="0" applyNumberFormat="1" applyFont="1" applyFill="1" applyBorder="1"/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left" wrapText="1"/>
    </xf>
    <xf numFmtId="0" fontId="2" fillId="0" borderId="0" xfId="0" applyFont="1" applyFill="1" applyBorder="1" applyAlignment="1">
      <alignment horizontal="left" wrapText="1"/>
    </xf>
    <xf numFmtId="164" fontId="3" fillId="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"/>
  <sheetViews>
    <sheetView zoomScaleNormal="100" workbookViewId="0">
      <pane ySplit="3" topLeftCell="A4" activePane="bottomLeft" state="frozen"/>
      <selection pane="bottomLeft" activeCell="C32" sqref="C32"/>
    </sheetView>
  </sheetViews>
  <sheetFormatPr defaultRowHeight="12.75" x14ac:dyDescent="0.2"/>
  <cols>
    <col min="1" max="1" width="17.5703125" style="5" customWidth="1"/>
    <col min="2" max="4" width="27.7109375" style="5" customWidth="1"/>
    <col min="5" max="5" width="10.140625" style="5" customWidth="1"/>
    <col min="6" max="6" width="9.28515625" style="5" customWidth="1"/>
    <col min="7" max="7" width="7.7109375" style="5" customWidth="1"/>
    <col min="8" max="8" width="6.85546875" style="5" customWidth="1"/>
    <col min="9" max="9" width="6.5703125" style="5" customWidth="1"/>
    <col min="10" max="11" width="9.140625" style="5"/>
    <col min="12" max="12" width="10.5703125" style="5" customWidth="1"/>
    <col min="13" max="13" width="7.85546875" style="5" customWidth="1"/>
    <col min="14" max="14" width="6.7109375" style="5" customWidth="1"/>
    <col min="15" max="15" width="10.140625" style="5" customWidth="1"/>
    <col min="16" max="16" width="11" style="5" customWidth="1"/>
    <col min="17" max="17" width="10.5703125" style="5" customWidth="1"/>
    <col min="18" max="18" width="12.85546875" style="5" customWidth="1"/>
    <col min="19" max="19" width="9.7109375" style="5" customWidth="1"/>
    <col min="20" max="16384" width="9.140625" style="5"/>
  </cols>
  <sheetData>
    <row r="1" spans="1:19" ht="15.75" x14ac:dyDescent="0.25">
      <c r="A1" s="4" t="s">
        <v>139</v>
      </c>
      <c r="C1" s="4"/>
      <c r="D1" s="4"/>
    </row>
    <row r="2" spans="1:19" s="6" customFormat="1" ht="26.25" customHeight="1" x14ac:dyDescent="0.25">
      <c r="A2" s="14"/>
      <c r="B2" s="20" t="s">
        <v>31</v>
      </c>
      <c r="C2" s="15"/>
      <c r="D2" s="15"/>
      <c r="E2" s="19" t="s">
        <v>22</v>
      </c>
      <c r="F2" s="19"/>
      <c r="G2" s="20" t="s">
        <v>16</v>
      </c>
      <c r="H2" s="18" t="s">
        <v>21</v>
      </c>
      <c r="I2" s="18"/>
      <c r="J2" s="19" t="s">
        <v>25</v>
      </c>
      <c r="K2" s="19"/>
      <c r="L2" s="20" t="s">
        <v>17</v>
      </c>
      <c r="M2" s="18" t="s">
        <v>21</v>
      </c>
      <c r="N2" s="18"/>
      <c r="O2" s="19" t="s">
        <v>25</v>
      </c>
      <c r="P2" s="19"/>
      <c r="Q2" s="20" t="s">
        <v>133</v>
      </c>
      <c r="R2" s="18" t="s">
        <v>134</v>
      </c>
      <c r="S2" s="18"/>
    </row>
    <row r="3" spans="1:19" s="11" customFormat="1" ht="38.25" x14ac:dyDescent="0.2">
      <c r="A3" s="8" t="s">
        <v>128</v>
      </c>
      <c r="B3" s="21"/>
      <c r="C3" s="7" t="s">
        <v>122</v>
      </c>
      <c r="D3" s="7" t="s">
        <v>123</v>
      </c>
      <c r="E3" s="9" t="s">
        <v>23</v>
      </c>
      <c r="F3" s="9" t="s">
        <v>24</v>
      </c>
      <c r="G3" s="21"/>
      <c r="H3" s="10" t="s">
        <v>26</v>
      </c>
      <c r="I3" s="10" t="s">
        <v>27</v>
      </c>
      <c r="J3" s="10" t="s">
        <v>29</v>
      </c>
      <c r="K3" s="10" t="s">
        <v>30</v>
      </c>
      <c r="L3" s="21"/>
      <c r="M3" s="10" t="s">
        <v>135</v>
      </c>
      <c r="N3" s="10" t="s">
        <v>136</v>
      </c>
      <c r="O3" s="10" t="s">
        <v>137</v>
      </c>
      <c r="P3" s="10" t="s">
        <v>138</v>
      </c>
      <c r="Q3" s="21"/>
      <c r="R3" s="9" t="s">
        <v>28</v>
      </c>
      <c r="S3" s="9" t="s">
        <v>18</v>
      </c>
    </row>
    <row r="4" spans="1:19" s="11" customFormat="1" x14ac:dyDescent="0.2">
      <c r="B4" s="7"/>
      <c r="C4" s="7"/>
      <c r="D4" s="7"/>
      <c r="E4" s="9"/>
      <c r="F4" s="9"/>
      <c r="G4" s="7"/>
      <c r="H4" s="10"/>
      <c r="I4" s="10"/>
      <c r="J4" s="10"/>
      <c r="K4" s="10"/>
      <c r="L4" s="7"/>
      <c r="M4" s="10"/>
      <c r="N4" s="10"/>
      <c r="O4" s="10"/>
      <c r="P4" s="10"/>
      <c r="Q4" s="7"/>
      <c r="R4" s="9"/>
      <c r="S4" s="9"/>
    </row>
    <row r="5" spans="1:19" x14ac:dyDescent="0.2">
      <c r="A5" s="5" t="s">
        <v>125</v>
      </c>
      <c r="B5" s="5" t="s">
        <v>3</v>
      </c>
      <c r="C5" s="5" t="s">
        <v>109</v>
      </c>
      <c r="D5" s="5" t="s">
        <v>129</v>
      </c>
      <c r="E5" s="5">
        <v>1542788</v>
      </c>
      <c r="F5" s="5">
        <v>1543392</v>
      </c>
      <c r="G5" s="5">
        <v>605</v>
      </c>
      <c r="H5" s="5">
        <v>258</v>
      </c>
      <c r="I5" s="5">
        <v>271</v>
      </c>
      <c r="J5" s="5">
        <v>88.2558093397368</v>
      </c>
      <c r="K5" s="5">
        <v>113.02428349794467</v>
      </c>
      <c r="L5" s="5">
        <v>100.64004641884074</v>
      </c>
      <c r="M5" s="5">
        <v>39</v>
      </c>
      <c r="N5" s="5">
        <v>52</v>
      </c>
      <c r="O5" s="5">
        <v>12.930220905536848</v>
      </c>
      <c r="P5" s="5">
        <v>16.374406913914385</v>
      </c>
      <c r="Q5" s="5">
        <v>14.652313909725617</v>
      </c>
      <c r="R5" s="17">
        <v>-6.8685428826391597</v>
      </c>
      <c r="S5" s="5">
        <v>5.7689754451234928E-10</v>
      </c>
    </row>
    <row r="6" spans="1:19" x14ac:dyDescent="0.2">
      <c r="B6" s="5" t="s">
        <v>19</v>
      </c>
      <c r="C6" s="5" t="s">
        <v>109</v>
      </c>
      <c r="D6" s="6"/>
      <c r="E6" s="5">
        <v>1542813</v>
      </c>
      <c r="F6" s="5">
        <v>1542862</v>
      </c>
      <c r="G6" s="5">
        <v>50</v>
      </c>
      <c r="H6" s="5">
        <v>18</v>
      </c>
      <c r="I6" s="5">
        <v>28</v>
      </c>
      <c r="J6" s="5">
        <v>57.97</v>
      </c>
      <c r="K6" s="5">
        <v>78.0779</v>
      </c>
      <c r="L6" s="5">
        <v>68.023949999999999</v>
      </c>
      <c r="M6" s="5">
        <v>35</v>
      </c>
      <c r="N6" s="5">
        <v>50</v>
      </c>
      <c r="O6" s="5">
        <v>192.77799999999999</v>
      </c>
      <c r="P6" s="5">
        <v>135.36600000000001</v>
      </c>
      <c r="Q6" s="5">
        <v>164.072</v>
      </c>
      <c r="R6" s="17">
        <f>Q6/L6</f>
        <v>2.4119740179745515</v>
      </c>
      <c r="S6" s="12">
        <v>4.5703199999999998E-6</v>
      </c>
    </row>
    <row r="7" spans="1:19" x14ac:dyDescent="0.2">
      <c r="B7" s="5" t="s">
        <v>20</v>
      </c>
      <c r="C7" s="5" t="s">
        <v>109</v>
      </c>
      <c r="D7" s="6"/>
      <c r="E7" s="5">
        <v>1542987</v>
      </c>
      <c r="F7" s="5">
        <v>1543086</v>
      </c>
      <c r="G7" s="5">
        <v>100</v>
      </c>
      <c r="H7" s="5">
        <v>17</v>
      </c>
      <c r="I7" s="5">
        <v>19</v>
      </c>
      <c r="J7" s="5">
        <v>32.849699999999999</v>
      </c>
      <c r="K7" s="5">
        <v>31.788900000000002</v>
      </c>
      <c r="L7" s="5">
        <v>32.319299999999998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17" t="e">
        <v>#DIV/0!</v>
      </c>
      <c r="S7" s="12">
        <v>5.69191E-9</v>
      </c>
    </row>
    <row r="8" spans="1:19" x14ac:dyDescent="0.2">
      <c r="R8" s="6"/>
    </row>
    <row r="9" spans="1:19" x14ac:dyDescent="0.2">
      <c r="A9" s="5" t="s">
        <v>124</v>
      </c>
      <c r="B9" s="5" t="s">
        <v>8</v>
      </c>
      <c r="C9" s="5" t="s">
        <v>113</v>
      </c>
      <c r="D9" s="5" t="s">
        <v>32</v>
      </c>
      <c r="E9" s="5">
        <v>1528840</v>
      </c>
      <c r="F9" s="5">
        <v>1530989</v>
      </c>
      <c r="G9" s="5">
        <v>2150</v>
      </c>
      <c r="H9" s="5">
        <v>741</v>
      </c>
      <c r="I9" s="5">
        <v>748</v>
      </c>
      <c r="J9" s="5">
        <v>72.954773170960593</v>
      </c>
      <c r="K9" s="5">
        <v>86.345982349874518</v>
      </c>
      <c r="L9" s="5">
        <v>79.650377760417555</v>
      </c>
      <c r="M9" s="5">
        <v>29</v>
      </c>
      <c r="N9" s="5">
        <v>41</v>
      </c>
      <c r="O9" s="5">
        <v>2.8984763205449759</v>
      </c>
      <c r="P9" s="5">
        <v>3.7760541470583866</v>
      </c>
      <c r="Q9" s="5">
        <v>3.3372652338016815</v>
      </c>
      <c r="R9" s="17">
        <v>-23.866960574087457</v>
      </c>
      <c r="S9" s="5">
        <v>4.9358344395804212E-27</v>
      </c>
    </row>
    <row r="10" spans="1:19" x14ac:dyDescent="0.2">
      <c r="B10" s="5" t="s">
        <v>5</v>
      </c>
      <c r="C10" s="5" t="s">
        <v>112</v>
      </c>
      <c r="D10" s="5" t="s">
        <v>33</v>
      </c>
      <c r="E10" s="5">
        <v>1537029</v>
      </c>
      <c r="F10" s="5">
        <v>1538428</v>
      </c>
      <c r="G10" s="5">
        <v>1400</v>
      </c>
      <c r="H10" s="5">
        <v>349</v>
      </c>
      <c r="I10" s="5">
        <v>321</v>
      </c>
      <c r="J10" s="5">
        <v>54.783923981912345</v>
      </c>
      <c r="K10" s="5">
        <v>60.82465853369397</v>
      </c>
      <c r="L10" s="5">
        <v>57.804291257803158</v>
      </c>
      <c r="M10" s="5">
        <v>20</v>
      </c>
      <c r="N10" s="5">
        <v>16</v>
      </c>
      <c r="O10" s="5">
        <v>3.2426523664201929</v>
      </c>
      <c r="P10" s="5">
        <v>2.4063110877011513</v>
      </c>
      <c r="Q10" s="5">
        <v>2.8244817270606721</v>
      </c>
      <c r="R10" s="17">
        <v>-20.465450600722342</v>
      </c>
      <c r="S10" s="5">
        <v>1.6159020434471532E-21</v>
      </c>
    </row>
    <row r="11" spans="1:19" x14ac:dyDescent="0.2">
      <c r="B11" s="5" t="s">
        <v>10</v>
      </c>
      <c r="C11" s="5" t="s">
        <v>111</v>
      </c>
      <c r="D11" s="5" t="s">
        <v>34</v>
      </c>
      <c r="E11" s="5">
        <v>1539401</v>
      </c>
      <c r="F11" s="5">
        <v>1541538</v>
      </c>
      <c r="G11" s="5">
        <v>2138</v>
      </c>
      <c r="H11" s="5">
        <v>466</v>
      </c>
      <c r="I11" s="5">
        <v>485</v>
      </c>
      <c r="J11" s="5">
        <v>47.664655193062067</v>
      </c>
      <c r="K11" s="5">
        <v>59.521860442676392</v>
      </c>
      <c r="L11" s="5">
        <v>53.59325781786923</v>
      </c>
      <c r="M11" s="5">
        <v>52</v>
      </c>
      <c r="N11" s="5">
        <v>50</v>
      </c>
      <c r="O11" s="5">
        <v>5.202208392871758</v>
      </c>
      <c r="P11" s="5">
        <v>4.5781596772699249</v>
      </c>
      <c r="Q11" s="5">
        <v>4.8901840350708419</v>
      </c>
      <c r="R11" s="17">
        <v>-10.959353969812877</v>
      </c>
      <c r="S11" s="5">
        <v>1.3034667041229196E-13</v>
      </c>
    </row>
    <row r="12" spans="1:19" x14ac:dyDescent="0.2">
      <c r="B12" s="5" t="s">
        <v>1</v>
      </c>
      <c r="C12" s="5" t="s">
        <v>114</v>
      </c>
      <c r="D12" s="5" t="s">
        <v>35</v>
      </c>
      <c r="E12" s="5">
        <v>1524231</v>
      </c>
      <c r="F12" s="5">
        <v>1524622</v>
      </c>
      <c r="G12" s="5">
        <v>392</v>
      </c>
      <c r="H12" s="5">
        <v>2086</v>
      </c>
      <c r="I12" s="5">
        <v>2153</v>
      </c>
      <c r="J12" s="5">
        <v>833.75492656899826</v>
      </c>
      <c r="K12" s="5">
        <v>1417.8590030035505</v>
      </c>
      <c r="L12" s="5">
        <v>1125.8069647862744</v>
      </c>
      <c r="M12" s="5">
        <v>51</v>
      </c>
      <c r="N12" s="5">
        <v>39</v>
      </c>
      <c r="O12" s="5">
        <v>25.206052020397767</v>
      </c>
      <c r="P12" s="5">
        <v>18.569704883374339</v>
      </c>
      <c r="Q12" s="5">
        <v>21.887878451886053</v>
      </c>
      <c r="R12" s="17">
        <v>-51.435179853589887</v>
      </c>
      <c r="S12" s="5">
        <v>2.9805560489722595E-3</v>
      </c>
    </row>
    <row r="13" spans="1:19" x14ac:dyDescent="0.2">
      <c r="R13" s="6"/>
    </row>
    <row r="14" spans="1:19" x14ac:dyDescent="0.2">
      <c r="A14" s="5" t="s">
        <v>126</v>
      </c>
      <c r="B14" s="5" t="s">
        <v>12</v>
      </c>
      <c r="C14" s="5" t="s">
        <v>110</v>
      </c>
      <c r="D14" s="5" t="s">
        <v>36</v>
      </c>
      <c r="E14" s="5">
        <v>1543429</v>
      </c>
      <c r="F14" s="5">
        <v>1545821</v>
      </c>
      <c r="G14" s="5">
        <v>2393</v>
      </c>
      <c r="H14" s="5">
        <v>1520</v>
      </c>
      <c r="I14" s="5">
        <v>1533</v>
      </c>
      <c r="J14" s="5">
        <v>127.4272391116491</v>
      </c>
      <c r="K14" s="5">
        <v>147.43478231702809</v>
      </c>
      <c r="L14" s="5">
        <v>137.43101071433858</v>
      </c>
      <c r="M14" s="5">
        <v>836</v>
      </c>
      <c r="N14" s="5">
        <v>1027</v>
      </c>
      <c r="O14" s="5">
        <v>71.3384404812074</v>
      </c>
      <c r="P14" s="5">
        <v>81.621417063020786</v>
      </c>
      <c r="Q14" s="5">
        <v>76.479928772114093</v>
      </c>
      <c r="R14" s="17">
        <v>-1.7969552655290677</v>
      </c>
      <c r="S14" s="5">
        <v>6.4214983851608276E-6</v>
      </c>
    </row>
    <row r="15" spans="1:19" x14ac:dyDescent="0.2">
      <c r="B15" s="5" t="s">
        <v>4</v>
      </c>
      <c r="C15" s="5" t="s">
        <v>120</v>
      </c>
      <c r="D15" s="5" t="s">
        <v>36</v>
      </c>
      <c r="E15" s="5">
        <v>1509390</v>
      </c>
      <c r="F15" s="5">
        <v>1510714</v>
      </c>
      <c r="G15" s="5">
        <v>1325</v>
      </c>
      <c r="H15" s="5">
        <v>1099</v>
      </c>
      <c r="I15" s="5">
        <v>1285</v>
      </c>
      <c r="J15" s="5">
        <v>164.66846663795346</v>
      </c>
      <c r="K15" s="5">
        <v>239.12639858097623</v>
      </c>
      <c r="L15" s="5">
        <v>201.89743260946483</v>
      </c>
      <c r="M15" s="5">
        <v>23</v>
      </c>
      <c r="N15" s="5">
        <v>19</v>
      </c>
      <c r="O15" s="5">
        <v>3.7432165480864525</v>
      </c>
      <c r="P15" s="5">
        <v>2.9236074713580784</v>
      </c>
      <c r="Q15" s="5">
        <v>3.3334120097222657</v>
      </c>
      <c r="R15" s="17">
        <v>-60.567800206097679</v>
      </c>
      <c r="S15" s="5">
        <v>2.9837025770863282E-6</v>
      </c>
    </row>
    <row r="16" spans="1:19" x14ac:dyDescent="0.2">
      <c r="B16" s="5" t="s">
        <v>0</v>
      </c>
      <c r="C16" s="5" t="s">
        <v>117</v>
      </c>
      <c r="D16" s="5" t="s">
        <v>36</v>
      </c>
      <c r="E16" s="5">
        <v>1524628</v>
      </c>
      <c r="F16" s="5">
        <v>1525790</v>
      </c>
      <c r="G16" s="5">
        <v>1163</v>
      </c>
      <c r="H16" s="5">
        <v>5738</v>
      </c>
      <c r="I16" s="5">
        <v>5855</v>
      </c>
      <c r="J16" s="5">
        <v>768.97204385889461</v>
      </c>
      <c r="K16" s="5">
        <v>1272.4661065241598</v>
      </c>
      <c r="L16" s="5">
        <v>1020.7190751915273</v>
      </c>
      <c r="M16" s="5">
        <v>73</v>
      </c>
      <c r="N16" s="5">
        <v>86</v>
      </c>
      <c r="O16" s="5">
        <v>12.588517596648336</v>
      </c>
      <c r="P16" s="5">
        <v>13.86075568994314</v>
      </c>
      <c r="Q16" s="5">
        <v>13.224636643295739</v>
      </c>
      <c r="R16" s="17">
        <v>-77.183147085480243</v>
      </c>
      <c r="S16" s="5">
        <v>1.2788800892612156E-3</v>
      </c>
    </row>
    <row r="17" spans="1:19" x14ac:dyDescent="0.2">
      <c r="B17" s="5" t="s">
        <v>14</v>
      </c>
      <c r="C17" s="5" t="s">
        <v>107</v>
      </c>
      <c r="D17" s="5" t="s">
        <v>37</v>
      </c>
      <c r="E17" s="5">
        <v>1514116</v>
      </c>
      <c r="F17" s="5">
        <v>1519553</v>
      </c>
      <c r="G17" s="5">
        <v>5438</v>
      </c>
      <c r="H17" s="5">
        <v>320</v>
      </c>
      <c r="I17" s="5">
        <v>289</v>
      </c>
      <c r="J17" s="5">
        <v>13.630024914866659</v>
      </c>
      <c r="K17" s="5">
        <v>15.979744336731533</v>
      </c>
      <c r="L17" s="5">
        <v>14.804884625799097</v>
      </c>
      <c r="M17" s="5">
        <v>123</v>
      </c>
      <c r="N17" s="5">
        <v>140</v>
      </c>
      <c r="O17" s="5">
        <v>4.7875592453882829</v>
      </c>
      <c r="P17" s="5">
        <v>5.0468176889326228</v>
      </c>
      <c r="Q17" s="5">
        <v>4.9171884671604529</v>
      </c>
      <c r="R17" s="17">
        <v>-3.010843437194612</v>
      </c>
      <c r="S17" s="5">
        <v>2.406116331831127E-2</v>
      </c>
    </row>
    <row r="18" spans="1:19" x14ac:dyDescent="0.2">
      <c r="B18" s="5" t="s">
        <v>2</v>
      </c>
      <c r="C18" s="5" t="s">
        <v>106</v>
      </c>
      <c r="D18" s="5" t="s">
        <v>37</v>
      </c>
      <c r="E18" s="5">
        <v>4514766</v>
      </c>
      <c r="F18" s="5">
        <v>4515310</v>
      </c>
      <c r="G18" s="5">
        <v>545</v>
      </c>
      <c r="H18" s="5">
        <v>675</v>
      </c>
      <c r="I18" s="5">
        <v>546</v>
      </c>
      <c r="J18" s="5">
        <v>223.57227338534645</v>
      </c>
      <c r="K18" s="5">
        <v>248.33977222622354</v>
      </c>
      <c r="L18" s="5">
        <v>235.95602280578498</v>
      </c>
      <c r="M18" s="5">
        <v>36</v>
      </c>
      <c r="N18" s="5">
        <v>37</v>
      </c>
      <c r="O18" s="5">
        <v>13.271805945190538</v>
      </c>
      <c r="P18" s="5">
        <v>12.726774064098642</v>
      </c>
      <c r="Q18" s="5">
        <v>12.999290004644589</v>
      </c>
      <c r="R18" s="17">
        <v>-18.151454634943811</v>
      </c>
      <c r="S18" s="5">
        <v>2.6498797365790536E-67</v>
      </c>
    </row>
    <row r="19" spans="1:19" x14ac:dyDescent="0.2">
      <c r="B19" s="5" t="s">
        <v>6</v>
      </c>
      <c r="C19" s="5" t="s">
        <v>121</v>
      </c>
      <c r="D19" s="5" t="s">
        <v>37</v>
      </c>
      <c r="E19" s="5">
        <v>1511411</v>
      </c>
      <c r="F19" s="5">
        <v>1513599</v>
      </c>
      <c r="G19" s="5">
        <v>2189</v>
      </c>
      <c r="H19" s="5">
        <v>890</v>
      </c>
      <c r="I19" s="5">
        <v>873</v>
      </c>
      <c r="J19" s="5">
        <v>85.47663405764547</v>
      </c>
      <c r="K19" s="5">
        <v>98.831066829942571</v>
      </c>
      <c r="L19" s="5">
        <v>92.153850443794028</v>
      </c>
      <c r="M19" s="5">
        <v>91</v>
      </c>
      <c r="N19" s="5">
        <v>74</v>
      </c>
      <c r="O19" s="5">
        <v>8.5001846042612907</v>
      </c>
      <c r="P19" s="5">
        <v>6.4301682833571867</v>
      </c>
      <c r="Q19" s="5">
        <v>7.4651764438092387</v>
      </c>
      <c r="R19" s="17">
        <v>-12.344497298548887</v>
      </c>
      <c r="S19" s="5">
        <v>4.3830281391569544E-31</v>
      </c>
    </row>
    <row r="20" spans="1:19" x14ac:dyDescent="0.2">
      <c r="R20" s="6"/>
    </row>
    <row r="21" spans="1:19" x14ac:dyDescent="0.2">
      <c r="A21" s="5" t="s">
        <v>127</v>
      </c>
      <c r="B21" s="5" t="s">
        <v>15</v>
      </c>
      <c r="C21" s="5" t="s">
        <v>118</v>
      </c>
      <c r="D21" s="5" t="s">
        <v>130</v>
      </c>
      <c r="E21" s="5">
        <v>1522239</v>
      </c>
      <c r="F21" s="5">
        <v>1523233</v>
      </c>
      <c r="G21" s="5">
        <v>995</v>
      </c>
      <c r="H21" s="5">
        <v>386</v>
      </c>
      <c r="I21" s="5">
        <v>338</v>
      </c>
      <c r="J21" s="5">
        <v>81.132877149544115</v>
      </c>
      <c r="K21" s="5">
        <v>84.618298848859595</v>
      </c>
      <c r="L21" s="5">
        <v>82.875587999201855</v>
      </c>
      <c r="M21" s="5">
        <v>401</v>
      </c>
      <c r="N21" s="5">
        <v>382</v>
      </c>
      <c r="O21" s="5">
        <v>80.416981096061974</v>
      </c>
      <c r="P21" s="5">
        <v>73.256256241802632</v>
      </c>
      <c r="Q21" s="5">
        <v>76.836618668932303</v>
      </c>
      <c r="R21" s="22">
        <v>-1.0785949386488456</v>
      </c>
      <c r="S21" s="5">
        <v>0.94668535527626396</v>
      </c>
    </row>
    <row r="22" spans="1:19" x14ac:dyDescent="0.2">
      <c r="B22" s="5" t="s">
        <v>13</v>
      </c>
      <c r="C22" s="5" t="s">
        <v>119</v>
      </c>
      <c r="D22" s="5" t="s">
        <v>130</v>
      </c>
      <c r="E22" s="5">
        <v>1523229</v>
      </c>
      <c r="F22" s="5">
        <v>1524187</v>
      </c>
      <c r="G22" s="5">
        <v>959</v>
      </c>
      <c r="H22" s="5">
        <v>147</v>
      </c>
      <c r="I22" s="5">
        <v>136</v>
      </c>
      <c r="J22" s="5">
        <v>33.818395809803455</v>
      </c>
      <c r="K22" s="5">
        <v>39.473259126611723</v>
      </c>
      <c r="L22" s="5">
        <v>36.645827468207585</v>
      </c>
      <c r="M22" s="5">
        <v>229</v>
      </c>
      <c r="N22" s="5">
        <v>226</v>
      </c>
      <c r="O22" s="5">
        <v>47.08695640176591</v>
      </c>
      <c r="P22" s="5">
        <v>45.219130107001867</v>
      </c>
      <c r="Q22" s="5">
        <v>46.153043254383888</v>
      </c>
      <c r="R22" s="22">
        <v>1.259435151093925</v>
      </c>
      <c r="S22" s="5">
        <v>0.60106810465011373</v>
      </c>
    </row>
    <row r="23" spans="1:19" x14ac:dyDescent="0.2">
      <c r="B23" s="5" t="s">
        <v>11</v>
      </c>
      <c r="C23" s="5" t="s">
        <v>116</v>
      </c>
      <c r="D23" s="5" t="s">
        <v>131</v>
      </c>
      <c r="E23" s="5">
        <v>1531142</v>
      </c>
      <c r="F23" s="5">
        <v>1531551</v>
      </c>
      <c r="G23" s="5">
        <v>410</v>
      </c>
      <c r="H23" s="5">
        <v>740</v>
      </c>
      <c r="I23" s="5">
        <v>185</v>
      </c>
      <c r="J23" s="5">
        <v>311.27528272816619</v>
      </c>
      <c r="K23" s="5">
        <v>113.41776685698471</v>
      </c>
      <c r="L23" s="5">
        <v>212.34652479257545</v>
      </c>
      <c r="M23" s="5">
        <v>49</v>
      </c>
      <c r="N23" s="5">
        <v>56</v>
      </c>
      <c r="O23" s="5">
        <v>23.105927447830137</v>
      </c>
      <c r="P23" s="5">
        <v>25.474450774040474</v>
      </c>
      <c r="Q23" s="5">
        <v>24.290189110935305</v>
      </c>
      <c r="R23" s="22">
        <v>-8.742069640659075</v>
      </c>
      <c r="S23" s="5">
        <v>0.36648143703328595</v>
      </c>
    </row>
    <row r="24" spans="1:19" x14ac:dyDescent="0.2">
      <c r="B24" s="5" t="s">
        <v>9</v>
      </c>
      <c r="C24" s="5" t="s">
        <v>115</v>
      </c>
      <c r="D24" s="5" t="s">
        <v>131</v>
      </c>
      <c r="E24" s="5">
        <v>1528407</v>
      </c>
      <c r="F24" s="5">
        <v>1528888</v>
      </c>
      <c r="G24" s="5">
        <v>482</v>
      </c>
      <c r="H24" s="5">
        <v>268</v>
      </c>
      <c r="I24" s="5">
        <v>255</v>
      </c>
      <c r="J24" s="5">
        <v>116.7014105086709</v>
      </c>
      <c r="K24" s="5">
        <v>136.29809195970688</v>
      </c>
      <c r="L24" s="5">
        <v>126.49975123418889</v>
      </c>
      <c r="M24" s="5">
        <v>6</v>
      </c>
      <c r="N24" s="5">
        <v>4</v>
      </c>
      <c r="O24" s="5">
        <v>2.6664218915588207</v>
      </c>
      <c r="P24" s="5">
        <v>2.2119346234344266</v>
      </c>
      <c r="Q24" s="5">
        <v>2.4391782574966236</v>
      </c>
      <c r="R24" s="17">
        <v>-51.861626285574545</v>
      </c>
      <c r="S24" s="5">
        <v>3.6980394496553546E-34</v>
      </c>
    </row>
    <row r="25" spans="1:19" x14ac:dyDescent="0.2">
      <c r="B25" s="5" t="s">
        <v>7</v>
      </c>
      <c r="C25" s="5" t="s">
        <v>108</v>
      </c>
      <c r="D25" s="5" t="s">
        <v>132</v>
      </c>
      <c r="E25" s="5">
        <v>1541488</v>
      </c>
      <c r="F25" s="5">
        <v>1542644</v>
      </c>
      <c r="G25" s="5">
        <v>1157</v>
      </c>
      <c r="H25" s="5">
        <v>279</v>
      </c>
      <c r="I25" s="5">
        <v>216</v>
      </c>
      <c r="J25" s="5">
        <v>53.287467361555166</v>
      </c>
      <c r="K25" s="5">
        <v>50.920757925587573</v>
      </c>
      <c r="L25" s="5">
        <v>52.104112643571369</v>
      </c>
      <c r="M25" s="5">
        <v>16</v>
      </c>
      <c r="N25" s="5">
        <v>34</v>
      </c>
      <c r="O25" s="5">
        <v>2.9584843590714911</v>
      </c>
      <c r="P25" s="5">
        <v>5.6868199289753365</v>
      </c>
      <c r="Q25" s="5">
        <v>4.3226521440234134</v>
      </c>
      <c r="R25" s="17">
        <v>-12.053737128862318</v>
      </c>
      <c r="S25" s="5">
        <v>1.8566113771331855E-17</v>
      </c>
    </row>
  </sheetData>
  <mergeCells count="10">
    <mergeCell ref="M2:N2"/>
    <mergeCell ref="O2:P2"/>
    <mergeCell ref="Q2:Q3"/>
    <mergeCell ref="R2:S2"/>
    <mergeCell ref="B2:B3"/>
    <mergeCell ref="E2:F2"/>
    <mergeCell ref="G2:G3"/>
    <mergeCell ref="H2:I2"/>
    <mergeCell ref="J2:K2"/>
    <mergeCell ref="L2:L3"/>
  </mergeCells>
  <pageMargins left="0.75" right="0.75" top="1" bottom="1" header="0.5" footer="0.5"/>
  <pageSetup orientation="portrait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tabSelected="1" workbookViewId="0">
      <selection activeCell="B18" sqref="B18"/>
    </sheetView>
  </sheetViews>
  <sheetFormatPr defaultRowHeight="12.75" x14ac:dyDescent="0.2"/>
  <cols>
    <col min="1" max="1" width="18.140625" customWidth="1"/>
    <col min="2" max="2" width="46.140625" customWidth="1"/>
    <col min="3" max="3" width="11.140625" customWidth="1"/>
    <col min="4" max="4" width="12.5703125" customWidth="1"/>
    <col min="5" max="5" width="11.28515625" customWidth="1"/>
    <col min="6" max="6" width="9.7109375" customWidth="1"/>
  </cols>
  <sheetData>
    <row r="1" spans="1:8" ht="15.75" x14ac:dyDescent="0.25">
      <c r="A1" s="2" t="s">
        <v>140</v>
      </c>
      <c r="B1" s="3"/>
    </row>
    <row r="2" spans="1:8" ht="40.5" customHeight="1" x14ac:dyDescent="0.2">
      <c r="A2" s="16" t="s">
        <v>38</v>
      </c>
      <c r="B2" s="16" t="s">
        <v>39</v>
      </c>
      <c r="C2" s="16" t="s">
        <v>40</v>
      </c>
      <c r="D2" s="16" t="s">
        <v>41</v>
      </c>
      <c r="E2" s="16" t="s">
        <v>42</v>
      </c>
      <c r="F2" s="16" t="s">
        <v>104</v>
      </c>
      <c r="G2" s="16" t="s">
        <v>105</v>
      </c>
      <c r="H2" s="16" t="s">
        <v>43</v>
      </c>
    </row>
    <row r="3" spans="1:8" ht="20.100000000000001" customHeight="1" x14ac:dyDescent="0.2">
      <c r="A3" s="13" t="s">
        <v>44</v>
      </c>
      <c r="B3" s="13" t="s">
        <v>45</v>
      </c>
      <c r="C3" s="13" t="s">
        <v>46</v>
      </c>
      <c r="D3" s="13">
        <v>451.7</v>
      </c>
      <c r="E3" s="13">
        <v>677.35</v>
      </c>
      <c r="F3" s="13">
        <v>7.5</v>
      </c>
      <c r="G3" s="13">
        <v>24.9</v>
      </c>
      <c r="H3" s="13" t="s">
        <v>47</v>
      </c>
    </row>
    <row r="4" spans="1:8" ht="20.100000000000001" customHeight="1" x14ac:dyDescent="0.2">
      <c r="A4" s="13" t="s">
        <v>44</v>
      </c>
      <c r="B4" s="13" t="s">
        <v>48</v>
      </c>
      <c r="C4" s="13" t="s">
        <v>49</v>
      </c>
      <c r="D4" s="13">
        <v>456.7</v>
      </c>
      <c r="E4" s="13">
        <v>687.35</v>
      </c>
      <c r="F4" s="13">
        <v>7.5</v>
      </c>
      <c r="G4" s="13">
        <v>24.9</v>
      </c>
      <c r="H4" s="13" t="s">
        <v>50</v>
      </c>
    </row>
    <row r="5" spans="1:8" ht="20.100000000000001" customHeight="1" x14ac:dyDescent="0.2">
      <c r="A5" s="13" t="s">
        <v>51</v>
      </c>
      <c r="B5" s="13" t="s">
        <v>52</v>
      </c>
      <c r="C5" s="13" t="s">
        <v>53</v>
      </c>
      <c r="D5" s="13">
        <v>438.7</v>
      </c>
      <c r="E5" s="13">
        <v>763.39</v>
      </c>
      <c r="F5" s="13">
        <v>7.4</v>
      </c>
      <c r="G5" s="13">
        <v>24.3</v>
      </c>
      <c r="H5" s="13" t="s">
        <v>47</v>
      </c>
    </row>
    <row r="6" spans="1:8" ht="20.100000000000001" customHeight="1" x14ac:dyDescent="0.2">
      <c r="A6" s="13" t="s">
        <v>51</v>
      </c>
      <c r="B6" s="13" t="s">
        <v>54</v>
      </c>
      <c r="C6" s="13" t="s">
        <v>55</v>
      </c>
      <c r="D6" s="13">
        <v>438.7</v>
      </c>
      <c r="E6" s="13">
        <v>676.36</v>
      </c>
      <c r="F6" s="13">
        <v>7.4</v>
      </c>
      <c r="G6" s="13">
        <v>24.3</v>
      </c>
      <c r="H6" s="13" t="s">
        <v>47</v>
      </c>
    </row>
    <row r="7" spans="1:8" ht="20.100000000000001" customHeight="1" x14ac:dyDescent="0.2">
      <c r="A7" s="13" t="s">
        <v>51</v>
      </c>
      <c r="B7" s="13" t="s">
        <v>56</v>
      </c>
      <c r="C7" s="13" t="s">
        <v>57</v>
      </c>
      <c r="D7" s="13">
        <v>937.8</v>
      </c>
      <c r="E7" s="13">
        <v>832.5</v>
      </c>
      <c r="F7" s="13">
        <v>26.6</v>
      </c>
      <c r="G7" s="13">
        <v>31</v>
      </c>
      <c r="H7" s="13" t="s">
        <v>47</v>
      </c>
    </row>
    <row r="8" spans="1:8" ht="20.100000000000001" customHeight="1" x14ac:dyDescent="0.2">
      <c r="A8" s="13" t="s">
        <v>51</v>
      </c>
      <c r="B8" s="13" t="s">
        <v>58</v>
      </c>
      <c r="C8" s="13" t="s">
        <v>59</v>
      </c>
      <c r="D8" s="13">
        <v>937.8</v>
      </c>
      <c r="E8" s="13">
        <v>931.5</v>
      </c>
      <c r="F8" s="13">
        <v>26.6</v>
      </c>
      <c r="G8" s="13">
        <v>31</v>
      </c>
      <c r="H8" s="13" t="s">
        <v>47</v>
      </c>
    </row>
    <row r="9" spans="1:8" ht="20.100000000000001" customHeight="1" x14ac:dyDescent="0.2">
      <c r="A9" s="13" t="s">
        <v>60</v>
      </c>
      <c r="B9" s="13" t="s">
        <v>61</v>
      </c>
      <c r="C9" s="13" t="s">
        <v>62</v>
      </c>
      <c r="D9" s="13">
        <v>360.19499999999999</v>
      </c>
      <c r="E9" s="13">
        <v>373.21899999999999</v>
      </c>
      <c r="F9" s="13">
        <v>8.6</v>
      </c>
      <c r="G9" s="13">
        <v>21.8</v>
      </c>
      <c r="H9" s="13" t="s">
        <v>47</v>
      </c>
    </row>
    <row r="10" spans="1:8" ht="20.100000000000001" customHeight="1" x14ac:dyDescent="0.2">
      <c r="A10" s="13" t="s">
        <v>60</v>
      </c>
      <c r="B10" s="13" t="s">
        <v>63</v>
      </c>
      <c r="C10" s="13" t="s">
        <v>64</v>
      </c>
      <c r="D10" s="13">
        <v>360.19499999999999</v>
      </c>
      <c r="E10" s="13">
        <v>520.28800000000001</v>
      </c>
      <c r="F10" s="13">
        <v>8.6</v>
      </c>
      <c r="G10" s="13">
        <v>21.8</v>
      </c>
      <c r="H10" s="13" t="s">
        <v>47</v>
      </c>
    </row>
    <row r="11" spans="1:8" ht="20.100000000000001" customHeight="1" x14ac:dyDescent="0.2">
      <c r="A11" s="13" t="s">
        <v>60</v>
      </c>
      <c r="B11" s="13" t="s">
        <v>65</v>
      </c>
      <c r="C11" s="13" t="s">
        <v>66</v>
      </c>
      <c r="D11" s="13">
        <v>725.35699999999997</v>
      </c>
      <c r="E11" s="13">
        <v>977.47900000000004</v>
      </c>
      <c r="F11" s="13">
        <v>20.9</v>
      </c>
      <c r="G11" s="13">
        <v>35</v>
      </c>
      <c r="H11" s="13" t="s">
        <v>47</v>
      </c>
    </row>
    <row r="12" spans="1:8" ht="20.100000000000001" customHeight="1" x14ac:dyDescent="0.2">
      <c r="A12" s="13" t="s">
        <v>60</v>
      </c>
      <c r="B12" s="13" t="s">
        <v>67</v>
      </c>
      <c r="C12" s="13" t="s">
        <v>68</v>
      </c>
      <c r="D12" s="13">
        <v>725.35699999999997</v>
      </c>
      <c r="E12" s="13">
        <v>1090.5630000000001</v>
      </c>
      <c r="F12" s="13">
        <v>20.9</v>
      </c>
      <c r="G12" s="13">
        <v>35</v>
      </c>
      <c r="H12" s="13" t="s">
        <v>47</v>
      </c>
    </row>
    <row r="13" spans="1:8" ht="20.100000000000001" customHeight="1" x14ac:dyDescent="0.2">
      <c r="A13" s="13" t="s">
        <v>69</v>
      </c>
      <c r="B13" s="13" t="s">
        <v>70</v>
      </c>
      <c r="C13" s="13" t="s">
        <v>71</v>
      </c>
      <c r="D13" s="13">
        <v>582.79999999999995</v>
      </c>
      <c r="E13" s="13">
        <v>899.49</v>
      </c>
      <c r="F13" s="13">
        <v>8.1</v>
      </c>
      <c r="G13" s="13">
        <v>33.659999999999997</v>
      </c>
      <c r="H13" s="13" t="s">
        <v>47</v>
      </c>
    </row>
    <row r="14" spans="1:8" ht="20.100000000000001" customHeight="1" x14ac:dyDescent="0.2">
      <c r="A14" s="13" t="s">
        <v>69</v>
      </c>
      <c r="B14" s="13" t="s">
        <v>72</v>
      </c>
      <c r="C14" s="13" t="s">
        <v>73</v>
      </c>
      <c r="D14" s="13">
        <v>587.79999999999995</v>
      </c>
      <c r="E14" s="13">
        <v>909.49</v>
      </c>
      <c r="F14" s="13">
        <v>8.1</v>
      </c>
      <c r="G14" s="13">
        <v>33.659999999999997</v>
      </c>
      <c r="H14" s="13" t="s">
        <v>50</v>
      </c>
    </row>
    <row r="15" spans="1:8" ht="20.100000000000001" customHeight="1" x14ac:dyDescent="0.2">
      <c r="A15" s="13" t="s">
        <v>69</v>
      </c>
      <c r="B15" s="13" t="s">
        <v>74</v>
      </c>
      <c r="C15" s="13" t="s">
        <v>75</v>
      </c>
      <c r="D15" s="13">
        <v>582.79999999999995</v>
      </c>
      <c r="E15" s="13">
        <v>786.4</v>
      </c>
      <c r="F15" s="13">
        <v>8.1</v>
      </c>
      <c r="G15" s="13">
        <v>33.659999999999997</v>
      </c>
      <c r="H15" s="13" t="s">
        <v>47</v>
      </c>
    </row>
    <row r="16" spans="1:8" ht="20.100000000000001" customHeight="1" x14ac:dyDescent="0.2">
      <c r="A16" s="13" t="s">
        <v>69</v>
      </c>
      <c r="B16" s="13" t="s">
        <v>76</v>
      </c>
      <c r="C16" s="13" t="s">
        <v>77</v>
      </c>
      <c r="D16" s="13">
        <v>587.79999999999995</v>
      </c>
      <c r="E16" s="13">
        <v>796.4</v>
      </c>
      <c r="F16" s="13">
        <v>8.1</v>
      </c>
      <c r="G16" s="13">
        <v>33.659999999999997</v>
      </c>
      <c r="H16" s="13" t="s">
        <v>50</v>
      </c>
    </row>
    <row r="17" spans="1:8" ht="20.100000000000001" customHeight="1" x14ac:dyDescent="0.2">
      <c r="A17" s="13" t="s">
        <v>69</v>
      </c>
      <c r="B17" s="13" t="s">
        <v>78</v>
      </c>
      <c r="C17" s="13" t="s">
        <v>79</v>
      </c>
      <c r="D17" s="13">
        <v>1061</v>
      </c>
      <c r="E17" s="13">
        <v>990.55</v>
      </c>
      <c r="F17" s="13">
        <v>16.5</v>
      </c>
      <c r="G17" s="13">
        <v>51.7</v>
      </c>
      <c r="H17" s="13" t="s">
        <v>47</v>
      </c>
    </row>
    <row r="18" spans="1:8" ht="20.100000000000001" customHeight="1" x14ac:dyDescent="0.2">
      <c r="A18" s="13" t="s">
        <v>69</v>
      </c>
      <c r="B18" s="13" t="s">
        <v>80</v>
      </c>
      <c r="C18" s="13" t="s">
        <v>81</v>
      </c>
      <c r="D18" s="13">
        <v>1066</v>
      </c>
      <c r="E18" s="13">
        <v>1000.55</v>
      </c>
      <c r="F18" s="13">
        <v>16.5</v>
      </c>
      <c r="G18" s="13">
        <v>51.7</v>
      </c>
      <c r="H18" s="13" t="s">
        <v>50</v>
      </c>
    </row>
    <row r="19" spans="1:8" ht="20.100000000000001" customHeight="1" x14ac:dyDescent="0.2">
      <c r="A19" s="13" t="s">
        <v>82</v>
      </c>
      <c r="B19" s="13" t="s">
        <v>83</v>
      </c>
      <c r="C19" s="13" t="s">
        <v>84</v>
      </c>
      <c r="D19" s="13">
        <v>644.33600000000001</v>
      </c>
      <c r="E19" s="13">
        <v>733.38400000000001</v>
      </c>
      <c r="F19" s="13">
        <v>8.1999999999999993</v>
      </c>
      <c r="G19" s="13">
        <v>32.1</v>
      </c>
      <c r="H19" s="13" t="s">
        <v>47</v>
      </c>
    </row>
    <row r="20" spans="1:8" ht="20.100000000000001" customHeight="1" x14ac:dyDescent="0.2">
      <c r="A20" s="13" t="s">
        <v>82</v>
      </c>
      <c r="B20" s="13" t="s">
        <v>85</v>
      </c>
      <c r="C20" s="13" t="s">
        <v>86</v>
      </c>
      <c r="D20" s="13">
        <v>644.33600000000001</v>
      </c>
      <c r="E20" s="13">
        <v>804.42100000000005</v>
      </c>
      <c r="F20" s="13">
        <v>8.1999999999999993</v>
      </c>
      <c r="G20" s="13">
        <v>32.1</v>
      </c>
      <c r="H20" s="13" t="s">
        <v>47</v>
      </c>
    </row>
    <row r="21" spans="1:8" ht="20.100000000000001" customHeight="1" x14ac:dyDescent="0.2">
      <c r="A21" s="13" t="s">
        <v>82</v>
      </c>
      <c r="B21" s="13" t="s">
        <v>87</v>
      </c>
      <c r="C21" s="13" t="s">
        <v>88</v>
      </c>
      <c r="D21" s="13">
        <v>790.40200000000004</v>
      </c>
      <c r="E21" s="13">
        <v>1064.5619999999999</v>
      </c>
      <c r="F21" s="13">
        <v>26</v>
      </c>
      <c r="G21" s="13">
        <v>37.299999999999997</v>
      </c>
      <c r="H21" s="13" t="s">
        <v>47</v>
      </c>
    </row>
    <row r="22" spans="1:8" ht="20.100000000000001" customHeight="1" x14ac:dyDescent="0.2">
      <c r="A22" s="13" t="s">
        <v>89</v>
      </c>
      <c r="B22" s="13" t="s">
        <v>90</v>
      </c>
      <c r="C22" s="13" t="s">
        <v>91</v>
      </c>
      <c r="D22" s="13">
        <v>677.3</v>
      </c>
      <c r="E22" s="13">
        <v>979.44</v>
      </c>
      <c r="F22" s="13">
        <v>15</v>
      </c>
      <c r="G22" s="13">
        <v>34.799999999999997</v>
      </c>
      <c r="H22" s="13" t="s">
        <v>47</v>
      </c>
    </row>
    <row r="23" spans="1:8" ht="20.100000000000001" customHeight="1" x14ac:dyDescent="0.2">
      <c r="A23" s="13" t="s">
        <v>89</v>
      </c>
      <c r="B23" s="13" t="s">
        <v>92</v>
      </c>
      <c r="C23" s="13" t="s">
        <v>93</v>
      </c>
      <c r="D23" s="13">
        <v>677.3</v>
      </c>
      <c r="E23" s="13">
        <v>1078.51</v>
      </c>
      <c r="F23" s="13">
        <v>15</v>
      </c>
      <c r="G23" s="13">
        <v>34.799999999999997</v>
      </c>
      <c r="H23" s="13" t="s">
        <v>47</v>
      </c>
    </row>
    <row r="24" spans="1:8" ht="20.100000000000001" customHeight="1" x14ac:dyDescent="0.2">
      <c r="A24" s="13" t="s">
        <v>89</v>
      </c>
      <c r="B24" s="13" t="s">
        <v>94</v>
      </c>
      <c r="C24" s="13" t="s">
        <v>95</v>
      </c>
      <c r="D24" s="13">
        <v>472.8</v>
      </c>
      <c r="E24" s="13">
        <v>635.30999999999995</v>
      </c>
      <c r="F24" s="13">
        <v>16</v>
      </c>
      <c r="G24" s="13">
        <v>33.5</v>
      </c>
      <c r="H24" s="13" t="s">
        <v>47</v>
      </c>
    </row>
    <row r="25" spans="1:8" ht="20.100000000000001" customHeight="1" x14ac:dyDescent="0.2">
      <c r="A25" s="13" t="s">
        <v>89</v>
      </c>
      <c r="B25" s="13" t="s">
        <v>96</v>
      </c>
      <c r="C25" s="13" t="s">
        <v>97</v>
      </c>
      <c r="D25" s="13">
        <v>472.8</v>
      </c>
      <c r="E25" s="13">
        <v>734.38</v>
      </c>
      <c r="F25" s="13">
        <v>16</v>
      </c>
      <c r="G25" s="13">
        <v>33.5</v>
      </c>
      <c r="H25" s="13" t="s">
        <v>47</v>
      </c>
    </row>
    <row r="26" spans="1:8" ht="20.100000000000001" customHeight="1" x14ac:dyDescent="0.2">
      <c r="A26" s="13" t="s">
        <v>98</v>
      </c>
      <c r="B26" s="13" t="s">
        <v>99</v>
      </c>
      <c r="C26" s="13" t="s">
        <v>100</v>
      </c>
      <c r="D26" s="13">
        <v>674.3</v>
      </c>
      <c r="E26" s="13">
        <v>846.44</v>
      </c>
      <c r="F26" s="13">
        <v>16.8</v>
      </c>
      <c r="G26" s="13">
        <v>34.700000000000003</v>
      </c>
      <c r="H26" s="13" t="s">
        <v>47</v>
      </c>
    </row>
    <row r="27" spans="1:8" ht="20.100000000000001" customHeight="1" x14ac:dyDescent="0.2">
      <c r="A27" s="13" t="s">
        <v>98</v>
      </c>
      <c r="B27" s="13" t="s">
        <v>101</v>
      </c>
      <c r="C27" s="13" t="s">
        <v>102</v>
      </c>
      <c r="D27" s="13">
        <v>674.3</v>
      </c>
      <c r="E27" s="13">
        <v>1046.52</v>
      </c>
      <c r="F27" s="13">
        <v>16.8</v>
      </c>
      <c r="G27" s="13">
        <v>34.700000000000003</v>
      </c>
      <c r="H27" s="13" t="s">
        <v>47</v>
      </c>
    </row>
    <row r="29" spans="1:8" x14ac:dyDescent="0.2">
      <c r="A29" s="1" t="s">
        <v>10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1</vt:lpstr>
      <vt:lpstr>Data 2</vt:lpstr>
    </vt:vector>
  </TitlesOfParts>
  <Company>Imperial Colle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jw210</dc:creator>
  <cp:lastModifiedBy>cjw210</cp:lastModifiedBy>
  <dcterms:created xsi:type="dcterms:W3CDTF">2016-10-12T11:45:17Z</dcterms:created>
  <dcterms:modified xsi:type="dcterms:W3CDTF">2016-12-16T14:37:45Z</dcterms:modified>
</cp:coreProperties>
</file>